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08"/>
  <workbookPr/>
  <mc:AlternateContent xmlns:mc="http://schemas.openxmlformats.org/markup-compatibility/2006">
    <mc:Choice Requires="x15">
      <x15ac:absPath xmlns:x15ac="http://schemas.microsoft.com/office/spreadsheetml/2010/11/ac" url="/Users/Kemal/Dropbox/Documents/Labor/My Projects/exRNAs/Publications/Paper/Submissions/Fourth submission/Supplementary Information/"/>
    </mc:Choice>
  </mc:AlternateContent>
  <xr:revisionPtr revIDLastSave="0" documentId="13_ncr:1_{94E8D29C-A936-5543-B393-8258E97397AC}" xr6:coauthVersionLast="40" xr6:coauthVersionMax="40" xr10:uidLastSave="{00000000-0000-0000-0000-000000000000}"/>
  <bookViews>
    <workbookView xWindow="0" yWindow="460" windowWidth="28800" windowHeight="17540" tabRatio="500" xr2:uid="{00000000-000D-0000-FFFF-FFFF00000000}"/>
  </bookViews>
  <sheets>
    <sheet name="Supplementary Data 8" sheetId="1" r:id="rId1"/>
  </sheets>
  <calcPr calcId="171027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0" uniqueCount="31">
  <si>
    <t>RBC</t>
  </si>
  <si>
    <t>PLT</t>
  </si>
  <si>
    <t>PBMC</t>
  </si>
  <si>
    <t>Monocytes</t>
  </si>
  <si>
    <t>HUVEC</t>
  </si>
  <si>
    <t>Liver</t>
  </si>
  <si>
    <t>Lung</t>
  </si>
  <si>
    <t>Muscle</t>
  </si>
  <si>
    <t>Heart</t>
  </si>
  <si>
    <t>Brain</t>
  </si>
  <si>
    <t>Ovary</t>
  </si>
  <si>
    <t>Testis</t>
  </si>
  <si>
    <t>Prostata</t>
  </si>
  <si>
    <t>Colon</t>
  </si>
  <si>
    <t>Chondrocytes</t>
  </si>
  <si>
    <t>Osteoblasts</t>
  </si>
  <si>
    <t>Esophagus</t>
  </si>
  <si>
    <t>Top 200</t>
  </si>
  <si>
    <t>Top 500</t>
  </si>
  <si>
    <t>Top 1000</t>
  </si>
  <si>
    <t>Serum</t>
  </si>
  <si>
    <t>EDTA</t>
  </si>
  <si>
    <t>ACD</t>
  </si>
  <si>
    <t>Heparin</t>
  </si>
  <si>
    <t>Kidney, cortex</t>
  </si>
  <si>
    <t>Kidney, medulla</t>
  </si>
  <si>
    <t>B cells</t>
  </si>
  <si>
    <t>T cells, CD4</t>
  </si>
  <si>
    <t>T cells, CD8</t>
  </si>
  <si>
    <t>Neutrophils</t>
  </si>
  <si>
    <t>Tiss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Calibri"/>
      <family val="2"/>
      <scheme val="minor"/>
    </font>
    <font>
      <b/>
      <sz val="10"/>
      <color theme="1"/>
      <name val="Helvetica"/>
      <family val="2"/>
    </font>
    <font>
      <sz val="12"/>
      <color theme="1"/>
      <name val="Helvetica"/>
      <family val="2"/>
    </font>
    <font>
      <sz val="10"/>
      <color theme="1"/>
      <name val="Helvetica"/>
      <family val="2"/>
    </font>
    <font>
      <b/>
      <sz val="10"/>
      <color theme="0"/>
      <name val="Helvetica"/>
      <family val="2"/>
    </font>
    <font>
      <b/>
      <i/>
      <sz val="10"/>
      <color theme="1"/>
      <name val="Helvetica"/>
      <family val="2"/>
    </font>
  </fonts>
  <fills count="6">
    <fill>
      <patternFill patternType="none"/>
    </fill>
    <fill>
      <patternFill patternType="gray125"/>
    </fill>
    <fill>
      <patternFill patternType="solid">
        <fgColor rgb="FF9B0000"/>
        <bgColor indexed="64"/>
      </patternFill>
    </fill>
    <fill>
      <patternFill patternType="solid">
        <fgColor rgb="FF01AB01"/>
        <bgColor indexed="64"/>
      </patternFill>
    </fill>
    <fill>
      <patternFill patternType="solid">
        <fgColor rgb="FFFF3500"/>
        <bgColor indexed="64"/>
      </patternFill>
    </fill>
    <fill>
      <patternFill patternType="solid">
        <fgColor rgb="FF10B9C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2" fillId="0" borderId="0" xfId="0" applyFont="1" applyAlignment="1"/>
    <xf numFmtId="0" fontId="5" fillId="0" borderId="0" xfId="0" applyFont="1"/>
    <xf numFmtId="0" fontId="4" fillId="2" borderId="0" xfId="0" applyFont="1" applyFill="1" applyAlignment="1">
      <alignment horizontal="center"/>
    </xf>
    <xf numFmtId="0" fontId="4" fillId="4" borderId="0" xfId="0" applyFont="1" applyFill="1" applyAlignment="1">
      <alignment horizontal="center"/>
    </xf>
    <xf numFmtId="0" fontId="4" fillId="5" borderId="0" xfId="0" applyFont="1" applyFill="1" applyAlignment="1">
      <alignment horizontal="center"/>
    </xf>
    <xf numFmtId="0" fontId="4" fillId="3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colors>
    <mruColors>
      <color rgb="FF10B9C0"/>
      <color rgb="FFFF3500"/>
      <color rgb="FF01AB01"/>
      <color rgb="FF8D0000"/>
      <color rgb="FF9B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N25"/>
  <sheetViews>
    <sheetView tabSelected="1" zoomScale="146" zoomScaleNormal="146" workbookViewId="0">
      <selection activeCell="A2" sqref="A1:XFD2"/>
    </sheetView>
  </sheetViews>
  <sheetFormatPr baseColWidth="10" defaultRowHeight="16"/>
  <cols>
    <col min="1" max="1" width="14.33203125" style="2" bestFit="1" customWidth="1"/>
    <col min="2" max="13" width="9.1640625" style="2" customWidth="1"/>
    <col min="14" max="16384" width="10.83203125" style="2"/>
  </cols>
  <sheetData>
    <row r="1" spans="1:14">
      <c r="A1" s="3"/>
      <c r="B1" s="6" t="s">
        <v>20</v>
      </c>
      <c r="C1" s="6"/>
      <c r="D1" s="6"/>
      <c r="E1" s="7" t="s">
        <v>21</v>
      </c>
      <c r="F1" s="7"/>
      <c r="G1" s="7"/>
      <c r="H1" s="8" t="s">
        <v>22</v>
      </c>
      <c r="I1" s="8"/>
      <c r="J1" s="8"/>
      <c r="K1" s="9" t="s">
        <v>23</v>
      </c>
      <c r="L1" s="9"/>
      <c r="M1" s="9"/>
      <c r="N1" s="4"/>
    </row>
    <row r="2" spans="1:14">
      <c r="A2" s="5" t="s">
        <v>30</v>
      </c>
      <c r="B2" s="1" t="s">
        <v>17</v>
      </c>
      <c r="C2" s="1" t="s">
        <v>18</v>
      </c>
      <c r="D2" s="1" t="s">
        <v>19</v>
      </c>
      <c r="E2" s="1" t="s">
        <v>17</v>
      </c>
      <c r="F2" s="1" t="s">
        <v>18</v>
      </c>
      <c r="G2" s="1" t="s">
        <v>19</v>
      </c>
      <c r="H2" s="1" t="s">
        <v>17</v>
      </c>
      <c r="I2" s="1" t="s">
        <v>18</v>
      </c>
      <c r="J2" s="1" t="s">
        <v>19</v>
      </c>
      <c r="K2" s="1" t="s">
        <v>17</v>
      </c>
      <c r="L2" s="1" t="s">
        <v>18</v>
      </c>
      <c r="M2" s="1" t="s">
        <v>19</v>
      </c>
    </row>
    <row r="3" spans="1:14">
      <c r="A3" s="1" t="s">
        <v>0</v>
      </c>
      <c r="B3" s="3">
        <v>49.5</v>
      </c>
      <c r="C3" s="3">
        <v>41.6</v>
      </c>
      <c r="D3" s="3">
        <v>37.799999999999997</v>
      </c>
      <c r="E3" s="3">
        <v>41.5</v>
      </c>
      <c r="F3" s="3">
        <v>26</v>
      </c>
      <c r="G3" s="3">
        <v>18.399999999999999</v>
      </c>
      <c r="H3" s="3">
        <v>22</v>
      </c>
      <c r="I3" s="3">
        <v>13.2</v>
      </c>
      <c r="J3" s="3">
        <v>9.8000000000000007</v>
      </c>
      <c r="K3" s="3">
        <v>45.5</v>
      </c>
      <c r="L3" s="3">
        <v>34.200000000000003</v>
      </c>
      <c r="M3" s="3">
        <v>26.8</v>
      </c>
    </row>
    <row r="4" spans="1:14">
      <c r="A4" s="1" t="s">
        <v>1</v>
      </c>
      <c r="B4" s="3">
        <v>54.5</v>
      </c>
      <c r="C4" s="3">
        <v>47.8</v>
      </c>
      <c r="D4" s="3">
        <v>42</v>
      </c>
      <c r="E4" s="3">
        <v>39.5</v>
      </c>
      <c r="F4" s="3">
        <v>29.6</v>
      </c>
      <c r="G4" s="3">
        <v>20.9</v>
      </c>
      <c r="H4" s="3">
        <v>21.5</v>
      </c>
      <c r="I4" s="3">
        <v>17.2</v>
      </c>
      <c r="J4" s="3">
        <v>12.4</v>
      </c>
      <c r="K4" s="3">
        <v>54</v>
      </c>
      <c r="L4" s="3">
        <v>42.6</v>
      </c>
      <c r="M4" s="3">
        <v>35</v>
      </c>
    </row>
    <row r="5" spans="1:14">
      <c r="A5" s="1" t="s">
        <v>2</v>
      </c>
      <c r="B5" s="3">
        <v>61.5</v>
      </c>
      <c r="C5" s="3">
        <v>59.4</v>
      </c>
      <c r="D5" s="3">
        <v>51.6</v>
      </c>
      <c r="E5" s="3">
        <v>41.5</v>
      </c>
      <c r="F5" s="3">
        <v>29</v>
      </c>
      <c r="G5" s="3">
        <v>19.100000000000001</v>
      </c>
      <c r="H5" s="3">
        <v>28.5</v>
      </c>
      <c r="I5" s="3">
        <v>18.2</v>
      </c>
      <c r="J5" s="3">
        <v>12</v>
      </c>
      <c r="K5" s="3">
        <v>60.5</v>
      </c>
      <c r="L5" s="3">
        <v>51.4</v>
      </c>
      <c r="M5" s="3">
        <v>40</v>
      </c>
    </row>
    <row r="6" spans="1:14">
      <c r="A6" s="1" t="s">
        <v>29</v>
      </c>
      <c r="B6" s="3">
        <v>88</v>
      </c>
      <c r="C6" s="3">
        <v>88</v>
      </c>
      <c r="D6" s="3">
        <v>81</v>
      </c>
      <c r="E6" s="3">
        <v>25</v>
      </c>
      <c r="F6" s="3">
        <v>21.4</v>
      </c>
      <c r="G6" s="3">
        <v>16.600000000000001</v>
      </c>
      <c r="H6" s="3">
        <v>16.5</v>
      </c>
      <c r="I6" s="3">
        <v>13.6</v>
      </c>
      <c r="J6" s="3">
        <v>9.6</v>
      </c>
      <c r="K6" s="3">
        <v>69</v>
      </c>
      <c r="L6" s="3">
        <v>61.6</v>
      </c>
      <c r="M6" s="3">
        <v>48.8</v>
      </c>
    </row>
    <row r="7" spans="1:14">
      <c r="A7" s="1" t="s">
        <v>26</v>
      </c>
      <c r="B7" s="3">
        <v>64.5</v>
      </c>
      <c r="C7" s="3">
        <v>63</v>
      </c>
      <c r="D7" s="3">
        <v>56.4</v>
      </c>
      <c r="E7" s="3">
        <v>46.5</v>
      </c>
      <c r="F7" s="3">
        <v>30.8</v>
      </c>
      <c r="G7" s="3">
        <v>21.3</v>
      </c>
      <c r="H7" s="3">
        <v>34</v>
      </c>
      <c r="I7" s="3">
        <v>20.6</v>
      </c>
      <c r="J7" s="3">
        <v>13.5</v>
      </c>
      <c r="K7" s="3">
        <v>70.5</v>
      </c>
      <c r="L7" s="3">
        <v>58</v>
      </c>
      <c r="M7" s="3">
        <v>46.8</v>
      </c>
    </row>
    <row r="8" spans="1:14">
      <c r="A8" s="1" t="s">
        <v>27</v>
      </c>
      <c r="B8" s="3">
        <v>56.5</v>
      </c>
      <c r="C8" s="3">
        <v>55.2</v>
      </c>
      <c r="D8" s="3">
        <v>51.4</v>
      </c>
      <c r="E8" s="3">
        <v>43</v>
      </c>
      <c r="F8" s="3">
        <v>28.8</v>
      </c>
      <c r="G8" s="3">
        <v>20.2</v>
      </c>
      <c r="H8" s="3">
        <v>31</v>
      </c>
      <c r="I8" s="3">
        <v>19</v>
      </c>
      <c r="J8" s="3">
        <v>12.4</v>
      </c>
      <c r="K8" s="3">
        <v>61.5</v>
      </c>
      <c r="L8" s="3">
        <v>52</v>
      </c>
      <c r="M8" s="3">
        <v>42.8</v>
      </c>
    </row>
    <row r="9" spans="1:14">
      <c r="A9" s="1" t="s">
        <v>28</v>
      </c>
      <c r="B9" s="3">
        <v>54.5</v>
      </c>
      <c r="C9" s="3">
        <v>54.6</v>
      </c>
      <c r="D9" s="3">
        <v>50.3</v>
      </c>
      <c r="E9" s="3">
        <v>40.5</v>
      </c>
      <c r="F9" s="3">
        <v>27.2</v>
      </c>
      <c r="G9" s="3">
        <v>20.3</v>
      </c>
      <c r="H9" s="3">
        <v>29</v>
      </c>
      <c r="I9" s="3">
        <v>18</v>
      </c>
      <c r="J9" s="3">
        <v>12.5</v>
      </c>
      <c r="K9" s="3">
        <v>58</v>
      </c>
      <c r="L9" s="3">
        <v>50.4</v>
      </c>
      <c r="M9" s="3">
        <v>42</v>
      </c>
    </row>
    <row r="10" spans="1:14">
      <c r="A10" s="1" t="s">
        <v>3</v>
      </c>
      <c r="B10" s="3">
        <v>69.5</v>
      </c>
      <c r="C10" s="3">
        <v>64.400000000000006</v>
      </c>
      <c r="D10" s="3">
        <v>58.8</v>
      </c>
      <c r="E10" s="3">
        <v>38</v>
      </c>
      <c r="F10" s="3">
        <v>28.2</v>
      </c>
      <c r="G10" s="3">
        <v>19.3</v>
      </c>
      <c r="H10" s="3">
        <v>26.5</v>
      </c>
      <c r="I10" s="3">
        <v>18.399999999999999</v>
      </c>
      <c r="J10" s="3">
        <v>12.3</v>
      </c>
      <c r="K10" s="3">
        <v>63.5</v>
      </c>
      <c r="L10" s="3">
        <v>53.2</v>
      </c>
      <c r="M10" s="3">
        <v>44.3</v>
      </c>
    </row>
    <row r="11" spans="1:14">
      <c r="A11" s="1" t="s">
        <v>4</v>
      </c>
      <c r="B11" s="3">
        <v>37</v>
      </c>
      <c r="C11" s="3">
        <v>36.200000000000003</v>
      </c>
      <c r="D11" s="3">
        <v>33.799999999999997</v>
      </c>
      <c r="E11" s="3">
        <v>30.5</v>
      </c>
      <c r="F11" s="3">
        <v>23.4</v>
      </c>
      <c r="G11" s="3">
        <v>16.2</v>
      </c>
      <c r="H11" s="3">
        <v>20.5</v>
      </c>
      <c r="I11" s="3">
        <v>15</v>
      </c>
      <c r="J11" s="3">
        <v>10.5</v>
      </c>
      <c r="K11" s="3">
        <v>39</v>
      </c>
      <c r="L11" s="3">
        <v>34.799999999999997</v>
      </c>
      <c r="M11" s="3">
        <v>27.9</v>
      </c>
    </row>
    <row r="12" spans="1:14">
      <c r="A12" s="1" t="s">
        <v>5</v>
      </c>
      <c r="B12" s="3">
        <v>24</v>
      </c>
      <c r="C12" s="3">
        <v>26.2</v>
      </c>
      <c r="D12" s="3">
        <v>27.5</v>
      </c>
      <c r="E12" s="3">
        <v>14.5</v>
      </c>
      <c r="F12" s="3">
        <v>14.8</v>
      </c>
      <c r="G12" s="3">
        <v>13.9</v>
      </c>
      <c r="H12" s="3">
        <v>10</v>
      </c>
      <c r="I12" s="3">
        <v>9</v>
      </c>
      <c r="J12" s="3">
        <v>8.1999999999999993</v>
      </c>
      <c r="K12" s="3">
        <v>20</v>
      </c>
      <c r="L12" s="3">
        <v>21.4</v>
      </c>
      <c r="M12" s="3">
        <v>22.2</v>
      </c>
    </row>
    <row r="13" spans="1:14">
      <c r="A13" s="1" t="s">
        <v>6</v>
      </c>
      <c r="B13" s="3">
        <v>41.5</v>
      </c>
      <c r="C13" s="3">
        <v>36</v>
      </c>
      <c r="D13" s="3">
        <v>32.4</v>
      </c>
      <c r="E13" s="3">
        <v>36.5</v>
      </c>
      <c r="F13" s="3">
        <v>21.4</v>
      </c>
      <c r="G13" s="3">
        <v>15.3</v>
      </c>
      <c r="H13" s="3">
        <v>28.5</v>
      </c>
      <c r="I13" s="3">
        <v>15.6</v>
      </c>
      <c r="J13" s="3">
        <v>10.3</v>
      </c>
      <c r="K13" s="3">
        <v>48</v>
      </c>
      <c r="L13" s="3">
        <v>34.6</v>
      </c>
      <c r="M13" s="3">
        <v>27</v>
      </c>
    </row>
    <row r="14" spans="1:14">
      <c r="A14" s="1" t="s">
        <v>24</v>
      </c>
      <c r="B14" s="3">
        <v>31</v>
      </c>
      <c r="C14" s="3">
        <v>31.8</v>
      </c>
      <c r="D14" s="3">
        <v>27.6</v>
      </c>
      <c r="E14" s="3">
        <v>25.5</v>
      </c>
      <c r="F14" s="3">
        <v>21</v>
      </c>
      <c r="G14" s="3">
        <v>14.8</v>
      </c>
      <c r="H14" s="3">
        <v>18.5</v>
      </c>
      <c r="I14" s="3">
        <v>13.8</v>
      </c>
      <c r="J14" s="3">
        <v>9.6</v>
      </c>
      <c r="K14" s="3">
        <v>35</v>
      </c>
      <c r="L14" s="3">
        <v>30.4</v>
      </c>
      <c r="M14" s="3">
        <v>23.7</v>
      </c>
    </row>
    <row r="15" spans="1:14">
      <c r="A15" s="1" t="s">
        <v>25</v>
      </c>
      <c r="B15" s="3">
        <v>33</v>
      </c>
      <c r="C15" s="3">
        <v>33.799999999999997</v>
      </c>
      <c r="D15" s="3">
        <v>29.3</v>
      </c>
      <c r="E15" s="3">
        <v>28.5</v>
      </c>
      <c r="F15" s="3">
        <v>22</v>
      </c>
      <c r="G15" s="3">
        <v>14.8</v>
      </c>
      <c r="H15" s="3">
        <v>19.5</v>
      </c>
      <c r="I15" s="3">
        <v>14</v>
      </c>
      <c r="J15" s="3">
        <v>9.4</v>
      </c>
      <c r="K15" s="3">
        <v>36</v>
      </c>
      <c r="L15" s="3">
        <v>32.6</v>
      </c>
      <c r="M15" s="3">
        <v>25.2</v>
      </c>
    </row>
    <row r="16" spans="1:14">
      <c r="A16" s="1" t="s">
        <v>7</v>
      </c>
      <c r="B16" s="3">
        <v>19.5</v>
      </c>
      <c r="C16" s="3">
        <v>21</v>
      </c>
      <c r="D16" s="3">
        <v>23.9</v>
      </c>
      <c r="E16" s="3">
        <v>16.5</v>
      </c>
      <c r="F16" s="3">
        <v>16</v>
      </c>
      <c r="G16" s="3">
        <v>13.7</v>
      </c>
      <c r="H16" s="3">
        <v>12</v>
      </c>
      <c r="I16" s="3">
        <v>10.4</v>
      </c>
      <c r="J16" s="3">
        <v>8.9</v>
      </c>
      <c r="K16" s="3">
        <v>20.5</v>
      </c>
      <c r="L16" s="3">
        <v>21.2</v>
      </c>
      <c r="M16" s="3">
        <v>20.6</v>
      </c>
    </row>
    <row r="17" spans="1:13">
      <c r="A17" s="1" t="s">
        <v>8</v>
      </c>
      <c r="B17" s="3">
        <v>20</v>
      </c>
      <c r="C17" s="3">
        <v>26.8</v>
      </c>
      <c r="D17" s="3">
        <v>25.6</v>
      </c>
      <c r="E17" s="3">
        <v>13</v>
      </c>
      <c r="F17" s="3">
        <v>16.600000000000001</v>
      </c>
      <c r="G17" s="3">
        <v>13.5</v>
      </c>
      <c r="H17" s="3">
        <v>10.5</v>
      </c>
      <c r="I17" s="3">
        <v>9.8000000000000007</v>
      </c>
      <c r="J17" s="3">
        <v>8.4</v>
      </c>
      <c r="K17" s="3">
        <v>20.5</v>
      </c>
      <c r="L17" s="3">
        <v>25</v>
      </c>
      <c r="M17" s="3">
        <v>21.3</v>
      </c>
    </row>
    <row r="18" spans="1:13">
      <c r="A18" s="1" t="s">
        <v>9</v>
      </c>
      <c r="B18" s="3">
        <v>31.5</v>
      </c>
      <c r="C18" s="3">
        <v>32.200000000000003</v>
      </c>
      <c r="D18" s="3">
        <v>29.8</v>
      </c>
      <c r="E18" s="3">
        <v>29.5</v>
      </c>
      <c r="F18" s="3">
        <v>21</v>
      </c>
      <c r="G18" s="3">
        <v>15.1</v>
      </c>
      <c r="H18" s="3">
        <v>21.5</v>
      </c>
      <c r="I18" s="3">
        <v>14.2</v>
      </c>
      <c r="J18" s="3">
        <v>9.4</v>
      </c>
      <c r="K18" s="3">
        <v>38</v>
      </c>
      <c r="L18" s="3">
        <v>30.6</v>
      </c>
      <c r="M18" s="3">
        <v>24.6</v>
      </c>
    </row>
    <row r="19" spans="1:13">
      <c r="A19" s="1" t="s">
        <v>10</v>
      </c>
      <c r="B19" s="3">
        <v>45.5</v>
      </c>
      <c r="C19" s="3">
        <v>40.4</v>
      </c>
      <c r="D19" s="3">
        <v>33.299999999999997</v>
      </c>
      <c r="E19" s="3">
        <v>39</v>
      </c>
      <c r="F19" s="3">
        <v>24.4</v>
      </c>
      <c r="G19" s="3">
        <v>15.8</v>
      </c>
      <c r="H19" s="3">
        <v>28.5</v>
      </c>
      <c r="I19" s="3">
        <v>16.399999999999999</v>
      </c>
      <c r="J19" s="3">
        <v>10.1</v>
      </c>
      <c r="K19" s="3">
        <v>49</v>
      </c>
      <c r="L19" s="3">
        <v>38.6</v>
      </c>
      <c r="M19" s="3">
        <v>29</v>
      </c>
    </row>
    <row r="20" spans="1:13">
      <c r="A20" s="1" t="s">
        <v>11</v>
      </c>
      <c r="B20" s="3">
        <v>22.5</v>
      </c>
      <c r="C20" s="3">
        <v>19</v>
      </c>
      <c r="D20" s="3">
        <v>21.2</v>
      </c>
      <c r="E20" s="3">
        <v>15.5</v>
      </c>
      <c r="F20" s="3">
        <v>12.6</v>
      </c>
      <c r="G20" s="3">
        <v>10.5</v>
      </c>
      <c r="H20" s="3">
        <v>10.5</v>
      </c>
      <c r="I20" s="3">
        <v>7.6</v>
      </c>
      <c r="J20" s="3">
        <v>6.2</v>
      </c>
      <c r="K20" s="3">
        <v>20.5</v>
      </c>
      <c r="L20" s="3">
        <v>18.2</v>
      </c>
      <c r="M20" s="3">
        <v>17</v>
      </c>
    </row>
    <row r="21" spans="1:13">
      <c r="A21" s="1" t="s">
        <v>12</v>
      </c>
      <c r="B21" s="3">
        <v>34.5</v>
      </c>
      <c r="C21" s="3">
        <v>36.6</v>
      </c>
      <c r="D21" s="3">
        <v>33.4</v>
      </c>
      <c r="E21" s="3">
        <v>32.5</v>
      </c>
      <c r="F21" s="3">
        <v>24.2</v>
      </c>
      <c r="G21" s="3">
        <v>15.9</v>
      </c>
      <c r="H21" s="3">
        <v>23.5</v>
      </c>
      <c r="I21" s="3">
        <v>15.4</v>
      </c>
      <c r="J21" s="3">
        <v>9.8000000000000007</v>
      </c>
      <c r="K21" s="3">
        <v>41.5</v>
      </c>
      <c r="L21" s="3">
        <v>35.4</v>
      </c>
      <c r="M21" s="3">
        <v>28.5</v>
      </c>
    </row>
    <row r="22" spans="1:13">
      <c r="A22" s="1" t="s">
        <v>13</v>
      </c>
      <c r="B22" s="3">
        <v>37</v>
      </c>
      <c r="C22" s="3">
        <v>36</v>
      </c>
      <c r="D22" s="3">
        <v>34.799999999999997</v>
      </c>
      <c r="E22" s="3">
        <v>33</v>
      </c>
      <c r="F22" s="3">
        <v>24.8</v>
      </c>
      <c r="G22" s="3">
        <v>17.5</v>
      </c>
      <c r="H22" s="3">
        <v>25</v>
      </c>
      <c r="I22" s="3">
        <v>15.8</v>
      </c>
      <c r="J22" s="3">
        <v>11.4</v>
      </c>
      <c r="K22" s="3">
        <v>41.5</v>
      </c>
      <c r="L22" s="3">
        <v>35.200000000000003</v>
      </c>
      <c r="M22" s="3">
        <v>30.3</v>
      </c>
    </row>
    <row r="23" spans="1:13">
      <c r="A23" s="1" t="s">
        <v>14</v>
      </c>
      <c r="B23" s="3">
        <v>40</v>
      </c>
      <c r="C23" s="3">
        <v>37.4</v>
      </c>
      <c r="D23" s="3">
        <v>33.6</v>
      </c>
      <c r="E23" s="3">
        <v>33</v>
      </c>
      <c r="F23" s="3">
        <v>25</v>
      </c>
      <c r="G23" s="3">
        <v>16.3</v>
      </c>
      <c r="H23" s="3">
        <v>23.5</v>
      </c>
      <c r="I23" s="3">
        <v>16</v>
      </c>
      <c r="J23" s="3">
        <v>10.1</v>
      </c>
      <c r="K23" s="3">
        <v>41.5</v>
      </c>
      <c r="L23" s="3">
        <v>35.6</v>
      </c>
      <c r="M23" s="3">
        <v>26.9</v>
      </c>
    </row>
    <row r="24" spans="1:13">
      <c r="A24" s="1" t="s">
        <v>15</v>
      </c>
      <c r="B24" s="3">
        <v>37.5</v>
      </c>
      <c r="C24" s="3">
        <v>35.799999999999997</v>
      </c>
      <c r="D24" s="3">
        <v>34</v>
      </c>
      <c r="E24" s="3">
        <v>31.5</v>
      </c>
      <c r="F24" s="3">
        <v>24.2</v>
      </c>
      <c r="G24" s="3">
        <v>16.8</v>
      </c>
      <c r="H24" s="3">
        <v>21.5</v>
      </c>
      <c r="I24" s="3">
        <v>15.6</v>
      </c>
      <c r="J24" s="3">
        <v>10.3</v>
      </c>
      <c r="K24" s="3">
        <v>40.5</v>
      </c>
      <c r="L24" s="3">
        <v>35</v>
      </c>
      <c r="M24" s="3">
        <v>27.7</v>
      </c>
    </row>
    <row r="25" spans="1:13">
      <c r="A25" s="1" t="s">
        <v>16</v>
      </c>
      <c r="B25" s="3">
        <v>38.5</v>
      </c>
      <c r="C25" s="3">
        <v>38.4</v>
      </c>
      <c r="D25" s="3">
        <v>35.1</v>
      </c>
      <c r="E25" s="3">
        <v>31.5</v>
      </c>
      <c r="F25" s="3">
        <v>23.8</v>
      </c>
      <c r="G25" s="3">
        <v>16.3</v>
      </c>
      <c r="H25" s="3">
        <v>24</v>
      </c>
      <c r="I25" s="3">
        <v>16.600000000000001</v>
      </c>
      <c r="J25" s="3">
        <v>10.3</v>
      </c>
      <c r="K25" s="3">
        <v>42.5</v>
      </c>
      <c r="L25" s="3">
        <v>38.4</v>
      </c>
      <c r="M25" s="3">
        <v>30.4</v>
      </c>
    </row>
  </sheetData>
  <mergeCells count="4">
    <mergeCell ref="B1:D1"/>
    <mergeCell ref="E1:G1"/>
    <mergeCell ref="H1:J1"/>
    <mergeCell ref="K1:M1"/>
  </mergeCells>
  <conditionalFormatting sqref="E3:M26 B26:D26 C3:D25">
    <cfRule type="dataBar" priority="17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C6E8C120-6565-1D44-A746-E1236256610A}</x14:id>
        </ext>
      </extLst>
    </cfRule>
  </conditionalFormatting>
  <conditionalFormatting sqref="C3:M25">
    <cfRule type="dataBar" priority="11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1DF94282-167B-164A-A945-57886D2EC6AF}</x14:id>
        </ext>
      </extLst>
    </cfRule>
    <cfRule type="dataBar" priority="12">
      <dataBar>
        <cfvo type="min"/>
        <cfvo type="max"/>
        <color theme="0" tint="-0.14999847407452621"/>
      </dataBar>
      <extLst>
        <ext xmlns:x14="http://schemas.microsoft.com/office/spreadsheetml/2009/9/main" uri="{B025F937-C7B1-47D3-B67F-A62EFF666E3E}">
          <x14:id>{B8030423-BF95-1747-A96F-CA8766F1B541}</x14:id>
        </ext>
      </extLst>
    </cfRule>
    <cfRule type="dataBar" priority="13">
      <dataBar>
        <cfvo type="min"/>
        <cfvo type="max"/>
        <color theme="1"/>
      </dataBar>
      <extLst>
        <ext xmlns:x14="http://schemas.microsoft.com/office/spreadsheetml/2009/9/main" uri="{B025F937-C7B1-47D3-B67F-A62EFF666E3E}">
          <x14:id>{D22AA6CB-8859-EF4B-BC9C-E68D8E7255ED}</x14:id>
        </ext>
      </extLst>
    </cfRule>
    <cfRule type="dataBar" priority="1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179A61EE-4624-CC45-B9CE-3657B8928427}</x14:id>
        </ext>
      </extLst>
    </cfRule>
  </conditionalFormatting>
  <conditionalFormatting sqref="B3:B25">
    <cfRule type="dataBar" priority="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B4C1E3FD-22EA-2046-9206-C7AFB1D73114}</x14:id>
        </ext>
      </extLst>
    </cfRule>
  </conditionalFormatting>
  <conditionalFormatting sqref="B3:B25">
    <cfRule type="dataBar" priority="1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C07EBCF3-01EE-C345-B9A3-C9A7529EA705}</x14:id>
        </ext>
      </extLst>
    </cfRule>
    <cfRule type="dataBar" priority="2">
      <dataBar>
        <cfvo type="min"/>
        <cfvo type="max"/>
        <color theme="0" tint="-0.14999847407452621"/>
      </dataBar>
      <extLst>
        <ext xmlns:x14="http://schemas.microsoft.com/office/spreadsheetml/2009/9/main" uri="{B025F937-C7B1-47D3-B67F-A62EFF666E3E}">
          <x14:id>{3F9E9262-F194-0042-A296-52CDDC835426}</x14:id>
        </ext>
      </extLst>
    </cfRule>
    <cfRule type="dataBar" priority="3">
      <dataBar>
        <cfvo type="min"/>
        <cfvo type="max"/>
        <color theme="1"/>
      </dataBar>
      <extLst>
        <ext xmlns:x14="http://schemas.microsoft.com/office/spreadsheetml/2009/9/main" uri="{B025F937-C7B1-47D3-B67F-A62EFF666E3E}">
          <x14:id>{494295F1-B539-DE44-BD2C-444601571ED3}</x14:id>
        </ext>
      </extLst>
    </cfRule>
    <cfRule type="dataBar" priority="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C66641B8-EC71-584C-AC25-758987327076}</x14:id>
        </ext>
      </extLst>
    </cfRule>
  </conditionalFormatting>
  <pageMargins left="0.7" right="0.7" top="0.75" bottom="0.75" header="0.3" footer="0.3"/>
  <pageSetup scale="68" orientation="portrait" horizontalDpi="0" verticalDpi="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6E8C120-6565-1D44-A746-E1236256610A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E3:M26 B26:D26 C3:D25</xm:sqref>
        </x14:conditionalFormatting>
        <x14:conditionalFormatting xmlns:xm="http://schemas.microsoft.com/office/excel/2006/main">
          <x14:cfRule type="dataBar" id="{1DF94282-167B-164A-A945-57886D2EC6A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B8030423-BF95-1747-A96F-CA8766F1B54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D22AA6CB-8859-EF4B-BC9C-E68D8E7255E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179A61EE-4624-CC45-B9CE-3657B892842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:M25</xm:sqref>
        </x14:conditionalFormatting>
        <x14:conditionalFormatting xmlns:xm="http://schemas.microsoft.com/office/excel/2006/main">
          <x14:cfRule type="dataBar" id="{B4C1E3FD-22EA-2046-9206-C7AFB1D73114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B3:B25</xm:sqref>
        </x14:conditionalFormatting>
        <x14:conditionalFormatting xmlns:xm="http://schemas.microsoft.com/office/excel/2006/main">
          <x14:cfRule type="dataBar" id="{C07EBCF3-01EE-C345-B9A3-C9A7529EA70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3F9E9262-F194-0042-A296-52CDDC83542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494295F1-B539-DE44-BD2C-444601571ED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C66641B8-EC71-584C-AC25-75898732707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3:B25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mal Akat</dc:creator>
  <cp:lastModifiedBy>Kemal Akat</cp:lastModifiedBy>
  <cp:lastPrinted>2018-06-21T17:24:37Z</cp:lastPrinted>
  <dcterms:created xsi:type="dcterms:W3CDTF">2017-12-14T22:42:35Z</dcterms:created>
  <dcterms:modified xsi:type="dcterms:W3CDTF">2018-12-28T11:31:23Z</dcterms:modified>
</cp:coreProperties>
</file>